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65C3A675-A2B8-4764-8F84-B949BBA44421}" xr6:coauthVersionLast="40" xr6:coauthVersionMax="40" xr10:uidLastSave="{00000000-0000-0000-0000-000000000000}"/>
  <bookViews>
    <workbookView xWindow="0" yWindow="0" windowWidth="20736" windowHeight="117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C15" i="1"/>
</calcChain>
</file>

<file path=xl/sharedStrings.xml><?xml version="1.0" encoding="utf-8"?>
<sst xmlns="http://schemas.openxmlformats.org/spreadsheetml/2006/main" count="33" uniqueCount="32">
  <si>
    <t>ID</t>
  </si>
  <si>
    <t>Unrooted topology</t>
  </si>
  <si>
    <t>No. segments</t>
  </si>
  <si>
    <t>No. sites</t>
  </si>
  <si>
    <t>Total</t>
  </si>
  <si>
    <t>Segment length (10% quatiles)</t>
  </si>
  <si>
    <t>Segment length (90% quatiles)</t>
  </si>
  <si>
    <t>WARTHOG:PHAF03F01, PYGMY:LIB5207_60F4192, ISEA:SVSV01M01, EUWB:WB21F10, MS:MS20M03, XI:XI01U03</t>
    <phoneticPr fontId="3" type="noConversion"/>
  </si>
  <si>
    <r>
      <t xml:space="preserve">Table S3 </t>
    </r>
    <r>
      <rPr>
        <sz val="12"/>
        <color theme="1"/>
        <rFont val="Times New Roman"/>
        <family val="1"/>
      </rPr>
      <t>Numbers of chromosomal segments and sites, and median length of segments supporting alternative unrooted topologies identified by saguaro.</t>
    </r>
  </si>
  <si>
    <t>U1</t>
    <phoneticPr fontId="3" type="noConversion"/>
  </si>
  <si>
    <t>((PYGMY, (((MS, XI), EUWB), ISEA)), WARTHOG);</t>
  </si>
  <si>
    <t>U2</t>
    <phoneticPr fontId="3" type="noConversion"/>
  </si>
  <si>
    <t>(((MS, EUWB), ((ISEA, XI), PYGMY)), WARTHOG);</t>
  </si>
  <si>
    <t>U4</t>
    <phoneticPr fontId="3" type="noConversion"/>
  </si>
  <si>
    <t>(((PYGMY, (MS, EUWB)), (ISEA, XI)), WARTHOG);</t>
  </si>
  <si>
    <t>U5</t>
    <phoneticPr fontId="3" type="noConversion"/>
  </si>
  <si>
    <t>((ISEA, (((MS, EUWB), XI), PYGMY)), WARTHOG);</t>
  </si>
  <si>
    <t>U6</t>
    <phoneticPr fontId="3" type="noConversion"/>
  </si>
  <si>
    <t>((ISEA, (((MS, XI), EUWB), PYGMY)), WARTHOG);</t>
  </si>
  <si>
    <t>U8</t>
    <phoneticPr fontId="3" type="noConversion"/>
  </si>
  <si>
    <t>U10</t>
    <phoneticPr fontId="3" type="noConversion"/>
  </si>
  <si>
    <t>((((PYGMY, (ISEA, XI)), EUWB), MS), WARTHOG);</t>
  </si>
  <si>
    <t>U12</t>
    <phoneticPr fontId="3" type="noConversion"/>
  </si>
  <si>
    <t>(((PYGMY, ((MS, XI), ISEA)), EUWB), WARTHOG);</t>
  </si>
  <si>
    <t>U13</t>
    <phoneticPr fontId="3" type="noConversion"/>
  </si>
  <si>
    <t>((((ISEA, (MS, XI)), EUWB), PYGMY), WARTHOG);</t>
  </si>
  <si>
    <t>U15</t>
    <phoneticPr fontId="3" type="noConversion"/>
  </si>
  <si>
    <t>((ISEA, (((EUWB, XI), MS), PYGMY)), WARTHOG);</t>
  </si>
  <si>
    <t>U16</t>
    <phoneticPr fontId="3" type="noConversion"/>
  </si>
  <si>
    <t>(((((XI, EUWB), MS), ISEA), PYGMY), WARTHOG);</t>
  </si>
  <si>
    <t>U20</t>
    <phoneticPr fontId="3" type="noConversion"/>
  </si>
  <si>
    <t>((MS, (((EUWB, XI), ISEA), PYGMY)), WARTHOG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_ ;_ * \-#,##0_ ;_ * &quot;-&quot;??_ ;_ @_ "/>
  </numFmts>
  <fonts count="12" x14ac:knownFonts="1">
    <font>
      <sz val="11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color rgb="FF00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43" fontId="8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justify" vertical="center" wrapText="1"/>
    </xf>
    <xf numFmtId="3" fontId="2" fillId="0" borderId="0" xfId="0" applyNumberFormat="1" applyFont="1" applyAlignment="1">
      <alignment horizontal="justify" vertical="center" wrapText="1"/>
    </xf>
    <xf numFmtId="0" fontId="0" fillId="0" borderId="0" xfId="0"/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3" fontId="7" fillId="0" borderId="2" xfId="0" applyNumberFormat="1" applyFont="1" applyBorder="1" applyAlignment="1">
      <alignment horizontal="justify" vertical="center" wrapText="1"/>
    </xf>
    <xf numFmtId="0" fontId="2" fillId="0" borderId="3" xfId="0" applyFont="1" applyBorder="1" applyAlignment="1">
      <alignment horizontal="left" vertical="center" wrapText="1"/>
    </xf>
    <xf numFmtId="0" fontId="9" fillId="0" borderId="0" xfId="0" applyFont="1"/>
    <xf numFmtId="176" fontId="10" fillId="0" borderId="0" xfId="1" applyNumberFormat="1" applyFont="1" applyAlignment="1"/>
    <xf numFmtId="176" fontId="11" fillId="0" borderId="0" xfId="0" applyNumberFormat="1" applyFon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sqref="A1:XFD1048576"/>
    </sheetView>
  </sheetViews>
  <sheetFormatPr defaultColWidth="22.33203125" defaultRowHeight="13.2" x14ac:dyDescent="0.25"/>
  <cols>
    <col min="1" max="1" width="6.109375" style="1" bestFit="1" customWidth="1"/>
    <col min="2" max="2" width="48.44140625" style="1" bestFit="1" customWidth="1"/>
    <col min="3" max="3" width="15.21875" style="1" bestFit="1" customWidth="1"/>
    <col min="4" max="4" width="20.44140625" style="1" bestFit="1" customWidth="1"/>
    <col min="5" max="6" width="31.44140625" style="1" bestFit="1" customWidth="1"/>
    <col min="7" max="16384" width="22.33203125" style="1"/>
  </cols>
  <sheetData>
    <row r="1" spans="1:6" ht="16.2" thickBot="1" x14ac:dyDescent="0.3">
      <c r="A1" s="5" t="s">
        <v>8</v>
      </c>
      <c r="B1" s="4"/>
      <c r="C1" s="4"/>
      <c r="D1" s="4"/>
      <c r="E1" s="4"/>
      <c r="F1" s="4"/>
    </row>
    <row r="2" spans="1:6" ht="16.2" thickBot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5</v>
      </c>
      <c r="F2" s="6" t="s">
        <v>6</v>
      </c>
    </row>
    <row r="3" spans="1:6" ht="15.6" x14ac:dyDescent="0.3">
      <c r="A3" s="10" t="s">
        <v>9</v>
      </c>
      <c r="B3" s="10" t="s">
        <v>10</v>
      </c>
      <c r="C3" s="11">
        <v>1288.25</v>
      </c>
      <c r="D3" s="11">
        <v>2199377427</v>
      </c>
      <c r="E3" s="11">
        <v>50519</v>
      </c>
      <c r="F3" s="11">
        <v>6997942.7999999998</v>
      </c>
    </row>
    <row r="4" spans="1:6" ht="15.6" x14ac:dyDescent="0.3">
      <c r="A4" s="10" t="s">
        <v>11</v>
      </c>
      <c r="B4" s="10" t="s">
        <v>12</v>
      </c>
      <c r="C4" s="11">
        <v>35</v>
      </c>
      <c r="D4" s="11">
        <v>19513426</v>
      </c>
      <c r="E4" s="11">
        <v>31364.2</v>
      </c>
      <c r="F4" s="11">
        <v>337795.4</v>
      </c>
    </row>
    <row r="5" spans="1:6" ht="15.6" x14ac:dyDescent="0.3">
      <c r="A5" s="10" t="s">
        <v>13</v>
      </c>
      <c r="B5" s="10" t="s">
        <v>14</v>
      </c>
      <c r="C5" s="11">
        <v>75</v>
      </c>
      <c r="D5" s="11">
        <v>2442994</v>
      </c>
      <c r="E5" s="11">
        <v>26024.9</v>
      </c>
      <c r="F5" s="11">
        <v>113511</v>
      </c>
    </row>
    <row r="6" spans="1:6" ht="15.6" x14ac:dyDescent="0.3">
      <c r="A6" s="10" t="s">
        <v>15</v>
      </c>
      <c r="B6" s="10" t="s">
        <v>16</v>
      </c>
      <c r="C6" s="11">
        <v>92</v>
      </c>
      <c r="D6" s="11">
        <v>35445733</v>
      </c>
      <c r="E6" s="11">
        <v>15494</v>
      </c>
      <c r="F6" s="11">
        <v>148486</v>
      </c>
    </row>
    <row r="7" spans="1:6" ht="15.6" x14ac:dyDescent="0.3">
      <c r="A7" s="10" t="s">
        <v>17</v>
      </c>
      <c r="B7" s="10" t="s">
        <v>18</v>
      </c>
      <c r="C7" s="11">
        <v>108</v>
      </c>
      <c r="D7" s="11">
        <v>40553591</v>
      </c>
      <c r="E7" s="11">
        <v>6928.1</v>
      </c>
      <c r="F7" s="11">
        <v>43813.8</v>
      </c>
    </row>
    <row r="8" spans="1:6" ht="15.6" x14ac:dyDescent="0.3">
      <c r="A8" s="10" t="s">
        <v>19</v>
      </c>
      <c r="B8" s="10" t="s">
        <v>18</v>
      </c>
      <c r="C8" s="11">
        <v>36.25</v>
      </c>
      <c r="D8" s="11">
        <v>2911466</v>
      </c>
      <c r="E8" s="11">
        <v>36724.6</v>
      </c>
      <c r="F8" s="11">
        <v>237073.6</v>
      </c>
    </row>
    <row r="9" spans="1:6" ht="15.6" x14ac:dyDescent="0.3">
      <c r="A9" s="10" t="s">
        <v>20</v>
      </c>
      <c r="B9" s="10" t="s">
        <v>21</v>
      </c>
      <c r="C9" s="11">
        <v>6.75</v>
      </c>
      <c r="D9" s="11">
        <v>1736959</v>
      </c>
      <c r="E9" s="11">
        <v>5555.9</v>
      </c>
      <c r="F9" s="11">
        <v>36461.9</v>
      </c>
    </row>
    <row r="10" spans="1:6" ht="15.6" x14ac:dyDescent="0.3">
      <c r="A10" s="10" t="s">
        <v>22</v>
      </c>
      <c r="B10" s="10" t="s">
        <v>23</v>
      </c>
      <c r="C10" s="11">
        <v>112</v>
      </c>
      <c r="D10" s="11">
        <v>45768536</v>
      </c>
      <c r="E10" s="11">
        <v>72970.899999999994</v>
      </c>
      <c r="F10" s="11">
        <v>688239.6</v>
      </c>
    </row>
    <row r="11" spans="1:6" ht="15.6" x14ac:dyDescent="0.3">
      <c r="A11" s="10" t="s">
        <v>24</v>
      </c>
      <c r="B11" s="10" t="s">
        <v>25</v>
      </c>
      <c r="C11" s="11">
        <v>9.5</v>
      </c>
      <c r="D11" s="11">
        <v>2646174</v>
      </c>
      <c r="E11" s="11">
        <v>15796.9</v>
      </c>
      <c r="F11" s="11">
        <v>478657.3</v>
      </c>
    </row>
    <row r="12" spans="1:6" ht="15.6" x14ac:dyDescent="0.3">
      <c r="A12" s="10" t="s">
        <v>26</v>
      </c>
      <c r="B12" s="10" t="s">
        <v>27</v>
      </c>
      <c r="C12" s="11">
        <v>9</v>
      </c>
      <c r="D12" s="11">
        <v>31508910</v>
      </c>
      <c r="E12" s="11">
        <v>10207</v>
      </c>
      <c r="F12" s="11">
        <v>93061</v>
      </c>
    </row>
    <row r="13" spans="1:6" ht="15.6" x14ac:dyDescent="0.3">
      <c r="A13" s="10" t="s">
        <v>28</v>
      </c>
      <c r="B13" s="10" t="s">
        <v>29</v>
      </c>
      <c r="C13" s="11">
        <v>19</v>
      </c>
      <c r="D13" s="11">
        <v>2370733</v>
      </c>
      <c r="E13" s="11">
        <v>16567</v>
      </c>
      <c r="F13" s="11">
        <v>55388.5</v>
      </c>
    </row>
    <row r="14" spans="1:6" ht="15.6" x14ac:dyDescent="0.3">
      <c r="A14" s="10" t="s">
        <v>30</v>
      </c>
      <c r="B14" s="10" t="s">
        <v>31</v>
      </c>
      <c r="C14" s="11">
        <v>22.5</v>
      </c>
      <c r="D14" s="11">
        <v>1861112</v>
      </c>
      <c r="E14" s="11">
        <v>7998.5</v>
      </c>
      <c r="F14" s="11">
        <v>43323.5</v>
      </c>
    </row>
    <row r="15" spans="1:6" ht="16.2" thickBot="1" x14ac:dyDescent="0.35">
      <c r="A15" s="7" t="s">
        <v>4</v>
      </c>
      <c r="B15" s="7"/>
      <c r="C15" s="12">
        <f>SUM(C3:C14)</f>
        <v>1813.25</v>
      </c>
      <c r="D15" s="12">
        <f>SUM(D3:D14)</f>
        <v>2386137061</v>
      </c>
      <c r="E15" s="8"/>
      <c r="F15" s="8"/>
    </row>
    <row r="16" spans="1:6" x14ac:dyDescent="0.25">
      <c r="A16" s="2"/>
      <c r="B16" s="9" t="s">
        <v>7</v>
      </c>
      <c r="C16" s="9"/>
      <c r="D16" s="9"/>
      <c r="E16" s="9"/>
      <c r="F16" s="9"/>
    </row>
    <row r="17" spans="1:6" x14ac:dyDescent="0.25">
      <c r="A17" s="2"/>
      <c r="B17" s="2"/>
      <c r="C17" s="2"/>
      <c r="D17" s="2"/>
      <c r="E17" s="3"/>
      <c r="F17" s="2"/>
    </row>
    <row r="18" spans="1:6" x14ac:dyDescent="0.25">
      <c r="A18" s="2"/>
      <c r="B18" s="2"/>
      <c r="C18" s="2"/>
      <c r="D18" s="2"/>
      <c r="E18" s="3"/>
      <c r="F18" s="2"/>
    </row>
    <row r="19" spans="1:6" x14ac:dyDescent="0.25">
      <c r="A19" s="2"/>
      <c r="B19" s="2"/>
      <c r="C19" s="2"/>
      <c r="D19" s="2"/>
      <c r="E19" s="3"/>
      <c r="F19" s="2"/>
    </row>
    <row r="20" spans="1:6" x14ac:dyDescent="0.25">
      <c r="A20" s="2"/>
      <c r="B20" s="2"/>
      <c r="C20" s="2"/>
      <c r="D20" s="2"/>
      <c r="E20" s="3"/>
      <c r="F20" s="2"/>
    </row>
    <row r="21" spans="1:6" x14ac:dyDescent="0.25">
      <c r="A21" s="2"/>
      <c r="B21" s="2"/>
      <c r="C21" s="2"/>
      <c r="D21" s="2"/>
      <c r="E21" s="3"/>
      <c r="F21" s="2"/>
    </row>
    <row r="22" spans="1:6" x14ac:dyDescent="0.25">
      <c r="A22" s="2"/>
      <c r="B22" s="2"/>
      <c r="C22" s="2"/>
      <c r="D22" s="2"/>
      <c r="E22" s="3"/>
      <c r="F22" s="2"/>
    </row>
  </sheetData>
  <mergeCells count="1">
    <mergeCell ref="B16:F16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6T13:03:33Z</dcterms:modified>
</cp:coreProperties>
</file>